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60" windowWidth="27315" windowHeight="7230"/>
  </bookViews>
  <sheets>
    <sheet name="sheet A" sheetId="1" r:id="rId1"/>
  </sheets>
  <calcPr calcId="145621"/>
</workbook>
</file>

<file path=xl/calcChain.xml><?xml version="1.0" encoding="utf-8"?>
<calcChain xmlns="http://schemas.openxmlformats.org/spreadsheetml/2006/main">
  <c r="O5" i="1" l="1"/>
  <c r="O6" i="1"/>
  <c r="O7" i="1"/>
  <c r="O8" i="1"/>
  <c r="O9" i="1"/>
  <c r="O4" i="1"/>
  <c r="I4" i="1" l="1"/>
  <c r="E4" i="1"/>
  <c r="J5" i="1" l="1"/>
  <c r="J6" i="1"/>
  <c r="J7" i="1"/>
  <c r="J8" i="1"/>
  <c r="J9" i="1"/>
  <c r="J4" i="1"/>
  <c r="F5" i="1"/>
  <c r="F6" i="1"/>
  <c r="F7" i="1"/>
  <c r="F8" i="1"/>
  <c r="F9" i="1"/>
  <c r="F4" i="1"/>
  <c r="N5" i="1" l="1"/>
  <c r="N6" i="1"/>
  <c r="N7" i="1"/>
  <c r="N8" i="1"/>
  <c r="N9" i="1"/>
  <c r="N4" i="1"/>
  <c r="I5" i="1"/>
  <c r="I6" i="1"/>
  <c r="I7" i="1"/>
  <c r="I8" i="1"/>
  <c r="I9" i="1"/>
  <c r="E5" i="1"/>
  <c r="E6" i="1"/>
  <c r="E7" i="1"/>
  <c r="E8" i="1"/>
  <c r="E9" i="1"/>
  <c r="K5" i="1" l="1"/>
  <c r="K6" i="1"/>
  <c r="K4" i="1"/>
  <c r="K9" i="1"/>
  <c r="K8" i="1"/>
  <c r="K7" i="1"/>
</calcChain>
</file>

<file path=xl/sharedStrings.xml><?xml version="1.0" encoding="utf-8"?>
<sst xmlns="http://schemas.openxmlformats.org/spreadsheetml/2006/main" count="25" uniqueCount="17">
  <si>
    <t>Contig</t>
  </si>
  <si>
    <t>SR23_contig_5772</t>
  </si>
  <si>
    <t>SR23_contig_4317</t>
  </si>
  <si>
    <t>SR23_contig_4318</t>
  </si>
  <si>
    <t>Reads</t>
  </si>
  <si>
    <t>Length [bp]</t>
  </si>
  <si>
    <t>Lobes</t>
  </si>
  <si>
    <t>Body</t>
  </si>
  <si>
    <t>Fold change, normalized</t>
  </si>
  <si>
    <t>Mismatch per read [%]</t>
  </si>
  <si>
    <t>Mapped reads per library [%]</t>
  </si>
  <si>
    <t>Mapped reads per million reads</t>
  </si>
  <si>
    <t>Cons_clone_5A</t>
  </si>
  <si>
    <t>Cons_clone_6A</t>
  </si>
  <si>
    <t>Cons_clone_7</t>
  </si>
  <si>
    <t>PVG</t>
  </si>
  <si>
    <t>Lobes vs. PV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5">
    <numFmt numFmtId="43" formatCode="_-* #,##0.00\ _€_-;\-* #,##0.00\ _€_-;_-* &quot;-&quot;??\ _€_-;_-@_-"/>
    <numFmt numFmtId="164" formatCode="0.0000"/>
    <numFmt numFmtId="165" formatCode="0.0000E+00"/>
    <numFmt numFmtId="166" formatCode="0.0"/>
    <numFmt numFmtId="167" formatCode="0.000"/>
  </numFmts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0"/>
      <color rgb="FFFF000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4.9989318521683403E-2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24">
    <xf numFmtId="0" fontId="0" fillId="0" borderId="0" xfId="0"/>
    <xf numFmtId="0" fontId="2" fillId="0" borderId="0" xfId="0" applyFont="1"/>
    <xf numFmtId="0" fontId="2" fillId="2" borderId="2" xfId="0" applyFont="1" applyFill="1" applyBorder="1"/>
    <xf numFmtId="0" fontId="3" fillId="2" borderId="3" xfId="0" applyFont="1" applyFill="1" applyBorder="1"/>
    <xf numFmtId="3" fontId="3" fillId="2" borderId="2" xfId="0" applyNumberFormat="1" applyFont="1" applyFill="1" applyBorder="1"/>
    <xf numFmtId="0" fontId="3" fillId="3" borderId="1" xfId="0" applyFont="1" applyFill="1" applyBorder="1"/>
    <xf numFmtId="0" fontId="3" fillId="3" borderId="4" xfId="0" applyFont="1" applyFill="1" applyBorder="1"/>
    <xf numFmtId="3" fontId="2" fillId="0" borderId="0" xfId="0" applyNumberFormat="1" applyFont="1"/>
    <xf numFmtId="2" fontId="2" fillId="0" borderId="0" xfId="0" applyNumberFormat="1" applyFont="1"/>
    <xf numFmtId="164" fontId="2" fillId="0" borderId="0" xfId="0" applyNumberFormat="1" applyFont="1"/>
    <xf numFmtId="165" fontId="2" fillId="0" borderId="0" xfId="0" applyNumberFormat="1" applyFont="1"/>
    <xf numFmtId="43" fontId="4" fillId="0" borderId="0" xfId="1" applyFont="1"/>
    <xf numFmtId="0" fontId="2" fillId="0" borderId="1" xfId="0" applyFont="1" applyBorder="1"/>
    <xf numFmtId="3" fontId="2" fillId="0" borderId="1" xfId="0" applyNumberFormat="1" applyFont="1" applyBorder="1"/>
    <xf numFmtId="2" fontId="2" fillId="0" borderId="1" xfId="0" applyNumberFormat="1" applyFont="1" applyBorder="1"/>
    <xf numFmtId="164" fontId="2" fillId="0" borderId="1" xfId="0" applyNumberFormat="1" applyFont="1" applyBorder="1"/>
    <xf numFmtId="165" fontId="2" fillId="0" borderId="1" xfId="0" applyNumberFormat="1" applyFont="1" applyBorder="1"/>
    <xf numFmtId="43" fontId="4" fillId="0" borderId="1" xfId="1" applyFont="1" applyBorder="1"/>
    <xf numFmtId="0" fontId="2" fillId="2" borderId="5" xfId="0" applyFont="1" applyFill="1" applyBorder="1"/>
    <xf numFmtId="0" fontId="3" fillId="3" borderId="6" xfId="0" applyFont="1" applyFill="1" applyBorder="1"/>
    <xf numFmtId="166" fontId="2" fillId="0" borderId="0" xfId="0" applyNumberFormat="1" applyFont="1"/>
    <xf numFmtId="1" fontId="2" fillId="0" borderId="0" xfId="0" applyNumberFormat="1" applyFont="1"/>
    <xf numFmtId="167" fontId="2" fillId="0" borderId="0" xfId="0" applyNumberFormat="1" applyFont="1"/>
    <xf numFmtId="167" fontId="2" fillId="0" borderId="1" xfId="0" applyNumberFormat="1" applyFont="1" applyBorder="1"/>
  </cellXfs>
  <cellStyles count="2">
    <cellStyle name="Komma" xfId="1" builtinId="3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9"/>
  <sheetViews>
    <sheetView tabSelected="1" workbookViewId="0"/>
  </sheetViews>
  <sheetFormatPr baseColWidth="10" defaultRowHeight="12.75" x14ac:dyDescent="0.2"/>
  <cols>
    <col min="1" max="1" width="16.7109375" style="1" bestFit="1" customWidth="1"/>
    <col min="2" max="3" width="11.42578125" style="1"/>
    <col min="4" max="4" width="21.28515625" style="1" bestFit="1" customWidth="1"/>
    <col min="5" max="5" width="28" style="1" bestFit="1" customWidth="1"/>
    <col min="6" max="6" width="30.85546875" style="1" bestFit="1" customWidth="1"/>
    <col min="7" max="7" width="11.42578125" style="1"/>
    <col min="8" max="8" width="21.28515625" style="1" bestFit="1" customWidth="1"/>
    <col min="9" max="9" width="28" style="1" bestFit="1" customWidth="1"/>
    <col min="10" max="10" width="30.85546875" style="1" bestFit="1" customWidth="1"/>
    <col min="11" max="11" width="25.5703125" style="1" customWidth="1"/>
    <col min="12" max="12" width="11.42578125" style="1"/>
    <col min="13" max="13" width="21.28515625" style="1" bestFit="1" customWidth="1"/>
    <col min="14" max="14" width="28" style="1" bestFit="1" customWidth="1"/>
    <col min="15" max="15" width="30.5703125" style="1" customWidth="1"/>
    <col min="16" max="16" width="12" style="1" customWidth="1"/>
    <col min="17" max="16384" width="11.42578125" style="1"/>
  </cols>
  <sheetData>
    <row r="2" spans="1:18" x14ac:dyDescent="0.2">
      <c r="A2" s="2"/>
      <c r="B2" s="18"/>
      <c r="C2" s="3" t="s">
        <v>6</v>
      </c>
      <c r="D2" s="4">
        <v>67790275</v>
      </c>
      <c r="E2" s="2"/>
      <c r="F2" s="2"/>
      <c r="G2" s="3" t="s">
        <v>15</v>
      </c>
      <c r="H2" s="4">
        <v>61174356</v>
      </c>
      <c r="I2" s="2"/>
      <c r="J2" s="2"/>
      <c r="K2" s="3" t="s">
        <v>16</v>
      </c>
      <c r="L2" s="3" t="s">
        <v>7</v>
      </c>
      <c r="M2" s="4">
        <v>72425406</v>
      </c>
      <c r="N2" s="2"/>
      <c r="O2" s="2"/>
    </row>
    <row r="3" spans="1:18" x14ac:dyDescent="0.2">
      <c r="A3" s="5" t="s">
        <v>0</v>
      </c>
      <c r="B3" s="19" t="s">
        <v>5</v>
      </c>
      <c r="C3" s="6" t="s">
        <v>4</v>
      </c>
      <c r="D3" s="5" t="s">
        <v>9</v>
      </c>
      <c r="E3" s="5" t="s">
        <v>10</v>
      </c>
      <c r="F3" s="5" t="s">
        <v>11</v>
      </c>
      <c r="G3" s="6" t="s">
        <v>4</v>
      </c>
      <c r="H3" s="5" t="s">
        <v>9</v>
      </c>
      <c r="I3" s="5" t="s">
        <v>10</v>
      </c>
      <c r="J3" s="5" t="s">
        <v>11</v>
      </c>
      <c r="K3" s="6" t="s">
        <v>8</v>
      </c>
      <c r="L3" s="6" t="s">
        <v>4</v>
      </c>
      <c r="M3" s="5" t="s">
        <v>9</v>
      </c>
      <c r="N3" s="5" t="s">
        <v>10</v>
      </c>
      <c r="O3" s="5" t="s">
        <v>11</v>
      </c>
    </row>
    <row r="4" spans="1:18" x14ac:dyDescent="0.2">
      <c r="A4" s="1" t="s">
        <v>12</v>
      </c>
      <c r="B4" s="7">
        <v>3605</v>
      </c>
      <c r="C4" s="7">
        <v>30836</v>
      </c>
      <c r="D4" s="8">
        <v>1.5467341999999999</v>
      </c>
      <c r="E4" s="9">
        <f>(C4*100)/$D$2</f>
        <v>4.5487350508609088E-2</v>
      </c>
      <c r="F4" s="8">
        <f>(C4/$D$2)*1000000</f>
        <v>454.87350508609092</v>
      </c>
      <c r="G4" s="1">
        <v>48</v>
      </c>
      <c r="H4" s="8">
        <v>1.6431471</v>
      </c>
      <c r="I4" s="10">
        <f>(G4*100)/$H$2</f>
        <v>7.8464250608539305E-5</v>
      </c>
      <c r="J4" s="8">
        <f>(G4/$H$2)*1000000</f>
        <v>0.78464250608539299</v>
      </c>
      <c r="K4" s="11">
        <f t="shared" ref="K4:K9" si="0">E4/I4</f>
        <v>579.72070281467359</v>
      </c>
      <c r="L4" s="1">
        <v>4</v>
      </c>
      <c r="M4" s="8">
        <v>0.68965520000000002</v>
      </c>
      <c r="N4" s="10">
        <f>(L4*100)/$M$2</f>
        <v>5.5229238204063366E-6</v>
      </c>
      <c r="O4" s="22">
        <f>(L4/$M$2)*1000000</f>
        <v>5.522923820406337E-2</v>
      </c>
      <c r="P4" s="21"/>
      <c r="Q4" s="20"/>
      <c r="R4" s="8"/>
    </row>
    <row r="5" spans="1:18" x14ac:dyDescent="0.2">
      <c r="A5" s="1" t="s">
        <v>13</v>
      </c>
      <c r="B5" s="7">
        <v>3598</v>
      </c>
      <c r="C5" s="7">
        <v>30710</v>
      </c>
      <c r="D5" s="8">
        <v>1.4280733999999999</v>
      </c>
      <c r="E5" s="9">
        <f t="shared" ref="E5:E9" si="1">(C5*100)/$D$2</f>
        <v>4.5301483140465205E-2</v>
      </c>
      <c r="F5" s="8">
        <f t="shared" ref="F5:F9" si="2">(C5/$D$2)*1000000</f>
        <v>453.01483140465206</v>
      </c>
      <c r="G5" s="1">
        <v>48</v>
      </c>
      <c r="H5" s="8">
        <v>1.6238159999999999</v>
      </c>
      <c r="I5" s="10">
        <f t="shared" ref="I5:I9" si="3">(G5*100)/$H$2</f>
        <v>7.8464250608539305E-5</v>
      </c>
      <c r="J5" s="8">
        <f t="shared" ref="J5:J9" si="4">(G5/$H$2)*1000000</f>
        <v>0.78464250608539299</v>
      </c>
      <c r="K5" s="11">
        <f t="shared" si="0"/>
        <v>577.35188686725337</v>
      </c>
      <c r="L5" s="1">
        <v>4</v>
      </c>
      <c r="M5" s="8">
        <v>0.91954020000000003</v>
      </c>
      <c r="N5" s="10">
        <f t="shared" ref="N5:N9" si="5">(L5*100)/$M$2</f>
        <v>5.5229238204063366E-6</v>
      </c>
      <c r="O5" s="22">
        <f t="shared" ref="O5:O9" si="6">(L5/$M$2)*1000000</f>
        <v>5.522923820406337E-2</v>
      </c>
      <c r="P5" s="21"/>
      <c r="Q5" s="20"/>
      <c r="R5" s="8"/>
    </row>
    <row r="6" spans="1:18" x14ac:dyDescent="0.2">
      <c r="A6" s="1" t="s">
        <v>14</v>
      </c>
      <c r="B6" s="7">
        <v>3607</v>
      </c>
      <c r="C6" s="7">
        <v>30166</v>
      </c>
      <c r="D6" s="8">
        <v>1.5112162</v>
      </c>
      <c r="E6" s="9">
        <f t="shared" si="1"/>
        <v>4.4499008154193206E-2</v>
      </c>
      <c r="F6" s="8">
        <f t="shared" si="2"/>
        <v>444.99008154193211</v>
      </c>
      <c r="G6" s="1">
        <v>48</v>
      </c>
      <c r="H6" s="8">
        <v>1.7204716</v>
      </c>
      <c r="I6" s="10">
        <f t="shared" si="3"/>
        <v>7.8464250608539305E-5</v>
      </c>
      <c r="J6" s="8">
        <f t="shared" si="4"/>
        <v>0.78464250608539299</v>
      </c>
      <c r="K6" s="11">
        <f t="shared" si="0"/>
        <v>567.12461801489962</v>
      </c>
      <c r="L6" s="1">
        <v>4</v>
      </c>
      <c r="M6" s="8">
        <v>1.1494253000000001</v>
      </c>
      <c r="N6" s="10">
        <f t="shared" si="5"/>
        <v>5.5229238204063366E-6</v>
      </c>
      <c r="O6" s="22">
        <f t="shared" si="6"/>
        <v>5.522923820406337E-2</v>
      </c>
      <c r="P6" s="21"/>
      <c r="Q6" s="20"/>
      <c r="R6" s="8"/>
    </row>
    <row r="7" spans="1:18" x14ac:dyDescent="0.2">
      <c r="A7" s="1" t="s">
        <v>1</v>
      </c>
      <c r="B7" s="7">
        <v>3846</v>
      </c>
      <c r="C7" s="7">
        <v>30974</v>
      </c>
      <c r="D7" s="8">
        <v>1.3484691</v>
      </c>
      <c r="E7" s="9">
        <f t="shared" si="1"/>
        <v>4.5690919530861913E-2</v>
      </c>
      <c r="F7" s="8">
        <f t="shared" si="2"/>
        <v>456.90919530861913</v>
      </c>
      <c r="G7" s="1">
        <v>29</v>
      </c>
      <c r="H7" s="8">
        <v>1.6214427</v>
      </c>
      <c r="I7" s="10">
        <f t="shared" si="3"/>
        <v>4.7405484742659164E-5</v>
      </c>
      <c r="J7" s="8">
        <f t="shared" si="4"/>
        <v>0.4740548474265916</v>
      </c>
      <c r="K7" s="11">
        <f t="shared" si="0"/>
        <v>963.8319232235516</v>
      </c>
      <c r="L7" s="1">
        <v>5</v>
      </c>
      <c r="M7" s="8">
        <v>2.7027028</v>
      </c>
      <c r="N7" s="10">
        <f t="shared" si="5"/>
        <v>6.9036547755079204E-6</v>
      </c>
      <c r="O7" s="22">
        <f t="shared" si="6"/>
        <v>6.9036547755079211E-2</v>
      </c>
      <c r="P7" s="21"/>
      <c r="Q7" s="20"/>
      <c r="R7" s="8"/>
    </row>
    <row r="8" spans="1:18" x14ac:dyDescent="0.2">
      <c r="A8" s="1" t="s">
        <v>2</v>
      </c>
      <c r="B8" s="7">
        <v>3841</v>
      </c>
      <c r="C8" s="7">
        <v>14432</v>
      </c>
      <c r="D8" s="8">
        <v>0.73050400000000004</v>
      </c>
      <c r="E8" s="9">
        <f t="shared" si="1"/>
        <v>2.1289189341686547E-2</v>
      </c>
      <c r="F8" s="8">
        <f t="shared" si="2"/>
        <v>212.89189341686546</v>
      </c>
      <c r="G8" s="1">
        <v>43</v>
      </c>
      <c r="H8" s="8">
        <v>0.5420642</v>
      </c>
      <c r="I8" s="10">
        <f t="shared" si="3"/>
        <v>7.0290891170149793E-5</v>
      </c>
      <c r="J8" s="8">
        <f t="shared" si="4"/>
        <v>0.70290891170149794</v>
      </c>
      <c r="K8" s="11">
        <f t="shared" si="0"/>
        <v>302.87266226505545</v>
      </c>
      <c r="L8" s="1">
        <v>2</v>
      </c>
      <c r="M8" s="8">
        <v>3.1111111999999999</v>
      </c>
      <c r="N8" s="10">
        <f t="shared" si="5"/>
        <v>2.7614619102031683E-6</v>
      </c>
      <c r="O8" s="22">
        <f t="shared" si="6"/>
        <v>2.7614619102031685E-2</v>
      </c>
      <c r="P8" s="21"/>
      <c r="Q8" s="20"/>
      <c r="R8" s="8"/>
    </row>
    <row r="9" spans="1:18" x14ac:dyDescent="0.2">
      <c r="A9" s="12" t="s">
        <v>3</v>
      </c>
      <c r="B9" s="13">
        <v>3841</v>
      </c>
      <c r="C9" s="13">
        <v>14393</v>
      </c>
      <c r="D9" s="14">
        <v>0.78586537000000001</v>
      </c>
      <c r="E9" s="15">
        <f t="shared" si="1"/>
        <v>2.1231658965832487E-2</v>
      </c>
      <c r="F9" s="14">
        <f t="shared" si="2"/>
        <v>212.31658965832486</v>
      </c>
      <c r="G9" s="12">
        <v>43</v>
      </c>
      <c r="H9" s="14">
        <v>0.45533390000000001</v>
      </c>
      <c r="I9" s="16">
        <f t="shared" si="3"/>
        <v>7.0290891170149793E-5</v>
      </c>
      <c r="J9" s="14">
        <f t="shared" si="4"/>
        <v>0.70290891170149794</v>
      </c>
      <c r="K9" s="17">
        <f t="shared" si="0"/>
        <v>302.05420094102988</v>
      </c>
      <c r="L9" s="12">
        <v>2</v>
      </c>
      <c r="M9" s="14">
        <v>1.3333333999999999</v>
      </c>
      <c r="N9" s="16">
        <f t="shared" si="5"/>
        <v>2.7614619102031683E-6</v>
      </c>
      <c r="O9" s="23">
        <f t="shared" si="6"/>
        <v>2.7614619102031685E-2</v>
      </c>
      <c r="P9" s="21"/>
      <c r="Q9" s="20"/>
      <c r="R9" s="8"/>
    </row>
  </sheetData>
  <sheetProtection sheet="1" objects="1" scenarios="1"/>
  <pageMargins left="0.7" right="0.7" top="0.78740157499999996" bottom="0.78740157499999996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 A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ndy</dc:creator>
  <cp:lastModifiedBy>Sandy</cp:lastModifiedBy>
  <dcterms:created xsi:type="dcterms:W3CDTF">2016-07-03T13:28:59Z</dcterms:created>
  <dcterms:modified xsi:type="dcterms:W3CDTF">2017-01-15T19:19:08Z</dcterms:modified>
</cp:coreProperties>
</file>